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adrienne_narrowe_usda_gov/Documents/Documents/research_folders/SPIME/MANUSCRIPT_VERSIONS_AND_EDITS_AND_ENDNOTE/ScientificReports_submission_REPEAT/revision_1/Figures_for_resubmission/"/>
    </mc:Choice>
  </mc:AlternateContent>
  <xr:revisionPtr revIDLastSave="61" documentId="8_{7D78499A-4439-4554-963A-C1EB47FAF173}" xr6:coauthVersionLast="47" xr6:coauthVersionMax="47" xr10:uidLastSave="{DD0FF095-80DA-442D-9F3C-86207844B969}"/>
  <bookViews>
    <workbookView xWindow="39255" yWindow="3105" windowWidth="31740" windowHeight="16110" xr2:uid="{86955F74-84ED-447E-97E1-C807C80ACB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" uniqueCount="32">
  <si>
    <t>DF</t>
  </si>
  <si>
    <t>SumSq</t>
  </si>
  <si>
    <t>R2</t>
  </si>
  <si>
    <t>F</t>
  </si>
  <si>
    <t>pval</t>
  </si>
  <si>
    <t>comparison</t>
  </si>
  <si>
    <t>**</t>
  </si>
  <si>
    <t>***</t>
  </si>
  <si>
    <t>.</t>
  </si>
  <si>
    <t>*</t>
  </si>
  <si>
    <t>p-signif</t>
  </si>
  <si>
    <t>mucosa weighted</t>
  </si>
  <si>
    <t>lumen weighted</t>
  </si>
  <si>
    <t>mucosa unweighted</t>
  </si>
  <si>
    <t>lumen unweighted</t>
  </si>
  <si>
    <t>fecal_vs_vivo</t>
  </si>
  <si>
    <t>T2_vs_fecal</t>
  </si>
  <si>
    <t>T2_vs_vivo</t>
  </si>
  <si>
    <t>T1_vs_fecal</t>
  </si>
  <si>
    <t>T1_vs_vivo</t>
  </si>
  <si>
    <t>T1_vs_T2</t>
  </si>
  <si>
    <t>T1_vs_T3</t>
  </si>
  <si>
    <t>T2_vs_T3</t>
  </si>
  <si>
    <t>T3_vs_fecal</t>
  </si>
  <si>
    <t>T3_vs_vivo</t>
  </si>
  <si>
    <t>T1_vs_T4</t>
  </si>
  <si>
    <t>T2_vs_T4</t>
  </si>
  <si>
    <t>T3_vs_T4</t>
  </si>
  <si>
    <t>T4_vs_fecal</t>
  </si>
  <si>
    <t>T4_vs_vivo</t>
  </si>
  <si>
    <t>padj (BH)</t>
  </si>
  <si>
    <r>
      <t xml:space="preserve">Supplementary Table 2. </t>
    </r>
    <r>
      <rPr>
        <sz val="12"/>
        <color theme="1"/>
        <rFont val="Times New Roman"/>
        <family val="1"/>
      </rPr>
      <t>Excel file containing PERMANOVA statistics associated with Figure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C835D-6B8C-445B-9407-DA7DC793B9E1}">
  <dimension ref="A1:I69"/>
  <sheetViews>
    <sheetView tabSelected="1" workbookViewId="0">
      <selection activeCell="N21" sqref="N21"/>
    </sheetView>
  </sheetViews>
  <sheetFormatPr defaultRowHeight="15" x14ac:dyDescent="0.25"/>
  <cols>
    <col min="1" max="1" width="28.140625" style="1" customWidth="1"/>
    <col min="2" max="2" width="13" style="1" customWidth="1"/>
    <col min="3" max="3" width="13.42578125" style="1" customWidth="1"/>
    <col min="4" max="4" width="12.85546875" style="1" customWidth="1"/>
    <col min="5" max="5" width="11.5703125" style="1" customWidth="1"/>
    <col min="6" max="6" width="12" style="1" customWidth="1"/>
    <col min="7" max="7" width="13" style="1" customWidth="1"/>
    <col min="8" max="8" width="13.7109375" style="1" customWidth="1"/>
    <col min="9" max="9" width="18.140625" style="1" customWidth="1"/>
  </cols>
  <sheetData>
    <row r="1" spans="1:9" ht="15.75" x14ac:dyDescent="0.25">
      <c r="A1" s="5" t="s">
        <v>31</v>
      </c>
    </row>
    <row r="3" spans="1:9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10</v>
      </c>
      <c r="H3" s="1" t="s">
        <v>30</v>
      </c>
      <c r="I3" s="1" t="s">
        <v>5</v>
      </c>
    </row>
    <row r="4" spans="1:9" x14ac:dyDescent="0.25">
      <c r="A4" s="1" t="s">
        <v>12</v>
      </c>
      <c r="B4" s="1">
        <v>1</v>
      </c>
      <c r="C4" s="1">
        <v>2.1220000000000002E-3</v>
      </c>
      <c r="D4" s="1">
        <v>1.3440000000000001E-2</v>
      </c>
      <c r="E4" s="1">
        <v>0.19070000000000001</v>
      </c>
      <c r="F4" s="1">
        <v>0.90800000000000003</v>
      </c>
      <c r="H4" s="1">
        <v>1</v>
      </c>
      <c r="I4" s="1" t="s">
        <v>20</v>
      </c>
    </row>
    <row r="5" spans="1:9" x14ac:dyDescent="0.25">
      <c r="A5" s="1" t="s">
        <v>12</v>
      </c>
      <c r="B5" s="1">
        <v>1</v>
      </c>
      <c r="C5" s="1">
        <v>2.134E-3</v>
      </c>
      <c r="D5" s="1">
        <v>1.337E-2</v>
      </c>
      <c r="E5" s="1">
        <v>0.1898</v>
      </c>
      <c r="F5" s="1">
        <v>0.89600000000000002</v>
      </c>
      <c r="H5" s="1">
        <v>1</v>
      </c>
      <c r="I5" s="1" t="s">
        <v>21</v>
      </c>
    </row>
    <row r="6" spans="1:9" x14ac:dyDescent="0.25">
      <c r="A6" s="1" t="s">
        <v>12</v>
      </c>
      <c r="B6" s="1">
        <v>1</v>
      </c>
      <c r="C6" s="1">
        <v>2.6150000000000001E-3</v>
      </c>
      <c r="D6" s="1">
        <v>1.52E-2</v>
      </c>
      <c r="E6" s="1">
        <v>0.21609999999999999</v>
      </c>
      <c r="F6" s="1">
        <v>0.88400000000000001</v>
      </c>
      <c r="H6" s="1">
        <v>1</v>
      </c>
      <c r="I6" s="1" t="s">
        <v>25</v>
      </c>
    </row>
    <row r="7" spans="1:9" x14ac:dyDescent="0.25">
      <c r="A7" s="1" t="s">
        <v>12</v>
      </c>
      <c r="B7" s="1">
        <v>1</v>
      </c>
      <c r="C7" s="1">
        <v>0.17896899999999999</v>
      </c>
      <c r="D7" s="1">
        <v>0.68925999999999998</v>
      </c>
      <c r="E7" s="1">
        <v>22.181000000000001</v>
      </c>
      <c r="F7" s="1">
        <v>3.0000000000000001E-3</v>
      </c>
      <c r="G7" s="1" t="s">
        <v>6</v>
      </c>
      <c r="H7" s="1">
        <v>0.03</v>
      </c>
      <c r="I7" s="1" t="s">
        <v>18</v>
      </c>
    </row>
    <row r="8" spans="1:9" x14ac:dyDescent="0.25">
      <c r="A8" s="1" t="s">
        <v>12</v>
      </c>
      <c r="B8" s="1">
        <v>1</v>
      </c>
      <c r="C8" s="1">
        <v>0.82194999999999996</v>
      </c>
      <c r="D8" s="1">
        <v>0.89151000000000002</v>
      </c>
      <c r="E8" s="1">
        <v>115.05</v>
      </c>
      <c r="F8" s="1">
        <v>1E-3</v>
      </c>
      <c r="G8" s="1" t="s">
        <v>7</v>
      </c>
      <c r="H8" s="1">
        <v>1.4999999999999999E-2</v>
      </c>
      <c r="I8" s="1" t="s">
        <v>19</v>
      </c>
    </row>
    <row r="9" spans="1:9" x14ac:dyDescent="0.25">
      <c r="A9" s="1" t="s">
        <v>12</v>
      </c>
      <c r="B9" s="1">
        <v>1</v>
      </c>
      <c r="C9" s="1">
        <v>1.4859999999999999E-3</v>
      </c>
      <c r="D9" s="1">
        <v>8.3300000000000006E-3</v>
      </c>
      <c r="E9" s="1">
        <v>0.11749999999999999</v>
      </c>
      <c r="F9" s="1">
        <v>0.92800000000000005</v>
      </c>
      <c r="H9" s="1">
        <v>1</v>
      </c>
      <c r="I9" s="1" t="s">
        <v>22</v>
      </c>
    </row>
    <row r="10" spans="1:9" x14ac:dyDescent="0.25">
      <c r="A10" s="1" t="s">
        <v>12</v>
      </c>
      <c r="B10" s="1">
        <v>1</v>
      </c>
      <c r="C10" s="1">
        <v>1.9E-3</v>
      </c>
      <c r="D10" s="1">
        <v>9.9500000000000005E-3</v>
      </c>
      <c r="E10" s="1">
        <v>0.14080000000000001</v>
      </c>
      <c r="F10" s="1">
        <v>0.93899999999999995</v>
      </c>
      <c r="H10" s="1">
        <v>1</v>
      </c>
      <c r="I10" s="1" t="s">
        <v>26</v>
      </c>
    </row>
    <row r="11" spans="1:9" x14ac:dyDescent="0.25">
      <c r="A11" s="1" t="s">
        <v>12</v>
      </c>
      <c r="B11" s="1">
        <v>1</v>
      </c>
      <c r="C11" s="1">
        <v>0.18004999999999999</v>
      </c>
      <c r="D11" s="1">
        <v>0.64227000000000001</v>
      </c>
      <c r="E11" s="1">
        <v>17.954000000000001</v>
      </c>
      <c r="F11" s="1">
        <v>3.0000000000000001E-3</v>
      </c>
      <c r="G11" s="1" t="s">
        <v>6</v>
      </c>
      <c r="H11" s="1">
        <v>0.03</v>
      </c>
      <c r="I11" s="1" t="s">
        <v>16</v>
      </c>
    </row>
    <row r="12" spans="1:9" x14ac:dyDescent="0.25">
      <c r="A12" s="1" t="s">
        <v>12</v>
      </c>
      <c r="B12" s="1">
        <v>1</v>
      </c>
      <c r="C12" s="1">
        <v>0.82779000000000003</v>
      </c>
      <c r="D12" s="1">
        <v>0.87373999999999996</v>
      </c>
      <c r="E12" s="1">
        <v>96.882999999999996</v>
      </c>
      <c r="F12" s="1">
        <v>1E-3</v>
      </c>
      <c r="G12" s="1" t="s">
        <v>7</v>
      </c>
      <c r="H12" s="1">
        <v>1.4999999999999999E-2</v>
      </c>
      <c r="I12" s="1" t="s">
        <v>17</v>
      </c>
    </row>
    <row r="13" spans="1:9" x14ac:dyDescent="0.25">
      <c r="A13" s="1" t="s">
        <v>12</v>
      </c>
      <c r="B13" s="1">
        <v>1</v>
      </c>
      <c r="C13" s="1">
        <v>3.6480000000000002E-3</v>
      </c>
      <c r="D13" s="1">
        <v>1.8769999999999998E-2</v>
      </c>
      <c r="E13" s="1">
        <v>0.26790000000000003</v>
      </c>
      <c r="F13" s="1">
        <v>0.81100000000000005</v>
      </c>
      <c r="H13" s="1">
        <v>1</v>
      </c>
      <c r="I13" s="1" t="s">
        <v>27</v>
      </c>
    </row>
    <row r="14" spans="1:9" x14ac:dyDescent="0.25">
      <c r="A14" s="1" t="s">
        <v>12</v>
      </c>
      <c r="B14" s="1">
        <v>1</v>
      </c>
      <c r="C14" s="1">
        <v>0.19253999999999999</v>
      </c>
      <c r="D14" s="1">
        <v>0.65388000000000002</v>
      </c>
      <c r="E14" s="1">
        <v>18.891999999999999</v>
      </c>
      <c r="F14" s="1">
        <v>1E-3</v>
      </c>
      <c r="G14" s="1" t="s">
        <v>7</v>
      </c>
      <c r="H14" s="1">
        <v>1.4999999999999999E-2</v>
      </c>
      <c r="I14" s="1" t="s">
        <v>23</v>
      </c>
    </row>
    <row r="15" spans="1:9" x14ac:dyDescent="0.25">
      <c r="A15" s="1" t="s">
        <v>12</v>
      </c>
      <c r="B15" s="1">
        <v>1</v>
      </c>
      <c r="C15" s="1">
        <v>0.85306999999999999</v>
      </c>
      <c r="D15" s="1">
        <v>0.87555000000000005</v>
      </c>
      <c r="E15" s="1">
        <v>98.495000000000005</v>
      </c>
      <c r="F15" s="1">
        <v>1E-3</v>
      </c>
      <c r="G15" s="1" t="s">
        <v>7</v>
      </c>
      <c r="H15" s="1">
        <v>1.4999999999999999E-2</v>
      </c>
      <c r="I15" s="1" t="s">
        <v>24</v>
      </c>
    </row>
    <row r="16" spans="1:9" x14ac:dyDescent="0.25">
      <c r="A16" s="1" t="s">
        <v>12</v>
      </c>
      <c r="B16" s="1">
        <v>1</v>
      </c>
      <c r="C16" s="1">
        <v>0.16911999999999999</v>
      </c>
      <c r="D16" s="1">
        <v>0.59750000000000003</v>
      </c>
      <c r="E16" s="1">
        <v>14.845000000000001</v>
      </c>
      <c r="F16" s="1">
        <v>4.0000000000000001E-3</v>
      </c>
      <c r="G16" s="1" t="s">
        <v>6</v>
      </c>
      <c r="H16" s="1">
        <v>0.03</v>
      </c>
      <c r="I16" s="1" t="s">
        <v>28</v>
      </c>
    </row>
    <row r="17" spans="1:9" x14ac:dyDescent="0.25">
      <c r="A17" s="1" t="s">
        <v>12</v>
      </c>
      <c r="B17" s="1">
        <v>1</v>
      </c>
      <c r="C17" s="1">
        <v>0.80222000000000004</v>
      </c>
      <c r="D17" s="1">
        <v>0.85755000000000003</v>
      </c>
      <c r="E17" s="1">
        <v>84.278000000000006</v>
      </c>
      <c r="F17" s="1">
        <v>1E-3</v>
      </c>
      <c r="G17" s="1" t="s">
        <v>7</v>
      </c>
      <c r="H17" s="1">
        <v>1.4999999999999999E-2</v>
      </c>
      <c r="I17" s="1" t="s">
        <v>29</v>
      </c>
    </row>
    <row r="18" spans="1:9" x14ac:dyDescent="0.25">
      <c r="A18" s="1" t="s">
        <v>12</v>
      </c>
      <c r="B18" s="1">
        <v>1</v>
      </c>
      <c r="C18" s="1">
        <v>0.167541</v>
      </c>
      <c r="D18" s="1">
        <v>0.79005999999999998</v>
      </c>
      <c r="E18" s="1">
        <v>37.631999999999998</v>
      </c>
      <c r="F18" s="1">
        <v>3.0000000000000001E-3</v>
      </c>
      <c r="G18" s="1" t="s">
        <v>6</v>
      </c>
      <c r="H18" s="1">
        <v>0.03</v>
      </c>
      <c r="I18" s="4" t="s">
        <v>15</v>
      </c>
    </row>
    <row r="21" spans="1:9" x14ac:dyDescent="0.25">
      <c r="A21" s="1" t="s">
        <v>11</v>
      </c>
      <c r="B21" s="1">
        <v>1</v>
      </c>
      <c r="C21" s="1">
        <v>1.3258000000000001E-2</v>
      </c>
      <c r="D21" s="1">
        <v>0.12218999999999999</v>
      </c>
      <c r="E21" s="1">
        <v>1.9489000000000001</v>
      </c>
      <c r="F21" s="1">
        <v>0.14499999999999999</v>
      </c>
      <c r="H21" s="1">
        <v>0.57999999999999996</v>
      </c>
      <c r="I21" s="1" t="s">
        <v>20</v>
      </c>
    </row>
    <row r="22" spans="1:9" x14ac:dyDescent="0.25">
      <c r="A22" s="1" t="s">
        <v>11</v>
      </c>
      <c r="B22" s="1">
        <v>1</v>
      </c>
      <c r="C22" s="1">
        <v>9.0550000000000005E-3</v>
      </c>
      <c r="D22" s="1">
        <v>8.2549999999999998E-2</v>
      </c>
      <c r="E22" s="1">
        <v>1.2597</v>
      </c>
      <c r="F22" s="1">
        <v>0.27900000000000003</v>
      </c>
      <c r="H22" s="1">
        <v>0.83699999999999997</v>
      </c>
      <c r="I22" s="1" t="s">
        <v>21</v>
      </c>
    </row>
    <row r="23" spans="1:9" x14ac:dyDescent="0.25">
      <c r="A23" s="1" t="s">
        <v>11</v>
      </c>
      <c r="B23" s="1">
        <v>1</v>
      </c>
      <c r="C23" s="1">
        <v>8.8120000000000004E-3</v>
      </c>
      <c r="D23" s="1">
        <v>7.3810000000000001E-2</v>
      </c>
      <c r="E23" s="1">
        <v>1.1155999999999999</v>
      </c>
      <c r="F23" s="1">
        <v>0.34</v>
      </c>
      <c r="H23" s="1">
        <v>0.83699999999999997</v>
      </c>
      <c r="I23" s="1" t="s">
        <v>25</v>
      </c>
    </row>
    <row r="24" spans="1:9" x14ac:dyDescent="0.25">
      <c r="A24" s="1" t="s">
        <v>11</v>
      </c>
      <c r="B24" s="1">
        <v>1</v>
      </c>
      <c r="C24" s="1">
        <v>0.14932000000000001</v>
      </c>
      <c r="D24" s="1">
        <v>0.70828000000000002</v>
      </c>
      <c r="E24" s="1">
        <v>24.279</v>
      </c>
      <c r="F24" s="1">
        <v>3.0000000000000001E-3</v>
      </c>
      <c r="G24" s="1" t="s">
        <v>6</v>
      </c>
      <c r="H24" s="1">
        <v>2.7E-2</v>
      </c>
      <c r="I24" s="1" t="s">
        <v>18</v>
      </c>
    </row>
    <row r="25" spans="1:9" x14ac:dyDescent="0.25">
      <c r="A25" s="1" t="s">
        <v>11</v>
      </c>
      <c r="B25" s="1">
        <v>1</v>
      </c>
      <c r="C25" s="1">
        <v>0.53744999999999998</v>
      </c>
      <c r="D25" s="1">
        <v>0.84153999999999995</v>
      </c>
      <c r="E25" s="1">
        <v>74.349000000000004</v>
      </c>
      <c r="F25" s="1">
        <v>1E-3</v>
      </c>
      <c r="G25" s="1" t="s">
        <v>7</v>
      </c>
      <c r="H25" s="1">
        <v>1.4999999999999999E-2</v>
      </c>
      <c r="I25" s="1" t="s">
        <v>19</v>
      </c>
    </row>
    <row r="26" spans="1:9" s="3" customFormat="1" x14ac:dyDescent="0.25">
      <c r="A26" s="2" t="s">
        <v>11</v>
      </c>
      <c r="B26" s="2">
        <v>1</v>
      </c>
      <c r="C26" s="2">
        <v>3.722E-3</v>
      </c>
      <c r="D26" s="2">
        <v>4.2169999999999999E-2</v>
      </c>
      <c r="E26" s="2">
        <v>0.61629999999999996</v>
      </c>
      <c r="F26" s="2">
        <v>0.63300000000000001</v>
      </c>
      <c r="G26" s="2"/>
      <c r="H26" s="2">
        <v>0.83699999999999997</v>
      </c>
      <c r="I26" s="2" t="s">
        <v>22</v>
      </c>
    </row>
    <row r="27" spans="1:9" s="3" customFormat="1" x14ac:dyDescent="0.25">
      <c r="A27" s="2" t="s">
        <v>11</v>
      </c>
      <c r="B27" s="2">
        <v>1</v>
      </c>
      <c r="C27" s="2">
        <v>2.8400000000000002E-2</v>
      </c>
      <c r="D27" s="2">
        <v>0.2311</v>
      </c>
      <c r="E27" s="2">
        <v>4.2077</v>
      </c>
      <c r="F27" s="2">
        <v>0.01</v>
      </c>
      <c r="G27" s="2" t="s">
        <v>6</v>
      </c>
      <c r="H27" s="2">
        <v>0.06</v>
      </c>
      <c r="I27" s="2" t="s">
        <v>26</v>
      </c>
    </row>
    <row r="28" spans="1:9" s="3" customFormat="1" x14ac:dyDescent="0.25">
      <c r="A28" s="2" t="s">
        <v>11</v>
      </c>
      <c r="B28" s="2">
        <v>1</v>
      </c>
      <c r="C28" s="2">
        <v>0.18294199999999999</v>
      </c>
      <c r="D28" s="2">
        <v>0.80112000000000005</v>
      </c>
      <c r="E28" s="2">
        <v>40.281999999999996</v>
      </c>
      <c r="F28" s="2">
        <v>3.0000000000000001E-3</v>
      </c>
      <c r="G28" s="2" t="s">
        <v>6</v>
      </c>
      <c r="H28" s="2">
        <v>2.7E-2</v>
      </c>
      <c r="I28" s="2" t="s">
        <v>16</v>
      </c>
    </row>
    <row r="29" spans="1:9" s="3" customFormat="1" x14ac:dyDescent="0.25">
      <c r="A29" s="2" t="s">
        <v>11</v>
      </c>
      <c r="B29" s="2">
        <v>1</v>
      </c>
      <c r="C29" s="2">
        <v>0.58172999999999997</v>
      </c>
      <c r="D29" s="2">
        <v>0.87236000000000002</v>
      </c>
      <c r="E29" s="2">
        <v>95.680999999999997</v>
      </c>
      <c r="F29" s="2">
        <v>1E-3</v>
      </c>
      <c r="G29" s="2" t="s">
        <v>7</v>
      </c>
      <c r="H29" s="2">
        <v>1.4999999999999999E-2</v>
      </c>
      <c r="I29" s="2" t="s">
        <v>17</v>
      </c>
    </row>
    <row r="30" spans="1:9" s="3" customFormat="1" x14ac:dyDescent="0.25">
      <c r="A30" s="2" t="s">
        <v>11</v>
      </c>
      <c r="B30" s="2">
        <v>1</v>
      </c>
      <c r="C30" s="2">
        <v>2.3191E-2</v>
      </c>
      <c r="D30" s="2">
        <v>0.18840999999999999</v>
      </c>
      <c r="E30" s="2">
        <v>3.2501000000000002</v>
      </c>
      <c r="F30" s="2">
        <v>3.3000000000000002E-2</v>
      </c>
      <c r="G30" s="2" t="s">
        <v>9</v>
      </c>
      <c r="H30" s="2">
        <v>0.16500000000000001</v>
      </c>
      <c r="I30" s="2" t="s">
        <v>27</v>
      </c>
    </row>
    <row r="31" spans="1:9" s="3" customFormat="1" x14ac:dyDescent="0.25">
      <c r="A31" s="2" t="s">
        <v>11</v>
      </c>
      <c r="B31" s="2">
        <v>1</v>
      </c>
      <c r="C31" s="2">
        <v>0.190724</v>
      </c>
      <c r="D31" s="2">
        <v>0.78961000000000003</v>
      </c>
      <c r="E31" s="2">
        <v>37.531999999999996</v>
      </c>
      <c r="F31" s="2">
        <v>1E-3</v>
      </c>
      <c r="G31" s="2" t="s">
        <v>7</v>
      </c>
      <c r="H31" s="2">
        <v>1.4999999999999999E-2</v>
      </c>
      <c r="I31" s="2" t="s">
        <v>23</v>
      </c>
    </row>
    <row r="32" spans="1:9" x14ac:dyDescent="0.25">
      <c r="A32" s="1" t="s">
        <v>11</v>
      </c>
      <c r="B32" s="1">
        <v>1</v>
      </c>
      <c r="C32" s="1">
        <v>0.59811000000000003</v>
      </c>
      <c r="D32" s="1">
        <v>0.86855000000000004</v>
      </c>
      <c r="E32" s="1">
        <v>92.504000000000005</v>
      </c>
      <c r="F32" s="1">
        <v>1E-3</v>
      </c>
      <c r="G32" s="1" t="s">
        <v>7</v>
      </c>
      <c r="H32" s="1">
        <v>1.4999999999999999E-2</v>
      </c>
      <c r="I32" s="1" t="s">
        <v>24</v>
      </c>
    </row>
    <row r="33" spans="1:9" x14ac:dyDescent="0.25">
      <c r="A33" s="1" t="s">
        <v>11</v>
      </c>
      <c r="B33" s="1">
        <v>1</v>
      </c>
      <c r="C33" s="1">
        <v>0.12934799999999999</v>
      </c>
      <c r="D33" s="1">
        <v>0.68042000000000002</v>
      </c>
      <c r="E33" s="1">
        <v>21.291</v>
      </c>
      <c r="F33" s="1">
        <v>2E-3</v>
      </c>
      <c r="G33" s="1" t="s">
        <v>6</v>
      </c>
      <c r="H33" s="1">
        <v>0.02</v>
      </c>
      <c r="I33" s="1" t="s">
        <v>28</v>
      </c>
    </row>
    <row r="34" spans="1:9" x14ac:dyDescent="0.25">
      <c r="A34" s="1" t="s">
        <v>11</v>
      </c>
      <c r="B34" s="1">
        <v>1</v>
      </c>
      <c r="C34" s="1">
        <v>0.51551999999999998</v>
      </c>
      <c r="D34" s="1">
        <v>0.83692</v>
      </c>
      <c r="E34" s="1">
        <v>71.846999999999994</v>
      </c>
      <c r="F34" s="1">
        <v>1E-3</v>
      </c>
      <c r="G34" s="1" t="s">
        <v>7</v>
      </c>
      <c r="H34" s="1">
        <v>1.4999999999999999E-2</v>
      </c>
      <c r="I34" s="1" t="s">
        <v>29</v>
      </c>
    </row>
    <row r="35" spans="1:9" x14ac:dyDescent="0.25">
      <c r="A35" s="1" t="s">
        <v>11</v>
      </c>
      <c r="B35" s="1">
        <v>1</v>
      </c>
      <c r="C35" s="1">
        <v>9.5644999999999994E-2</v>
      </c>
      <c r="D35" s="1">
        <v>0.65054999999999996</v>
      </c>
      <c r="E35" s="1">
        <v>18.617000000000001</v>
      </c>
      <c r="F35" s="1">
        <v>3.0000000000000001E-3</v>
      </c>
      <c r="G35" s="1" t="s">
        <v>6</v>
      </c>
      <c r="H35" s="1">
        <v>2.7E-2</v>
      </c>
      <c r="I35" s="4" t="s">
        <v>15</v>
      </c>
    </row>
    <row r="38" spans="1:9" x14ac:dyDescent="0.25">
      <c r="A38" s="1" t="s">
        <v>14</v>
      </c>
      <c r="B38" s="1">
        <v>1</v>
      </c>
      <c r="C38" s="1">
        <v>3.7490000000000002E-3</v>
      </c>
      <c r="D38" s="1">
        <v>4.9160000000000002E-2</v>
      </c>
      <c r="E38" s="1">
        <v>0.7238</v>
      </c>
      <c r="F38" s="1">
        <v>0.56100000000000005</v>
      </c>
      <c r="H38" s="1">
        <v>1</v>
      </c>
      <c r="I38" s="1" t="s">
        <v>20</v>
      </c>
    </row>
    <row r="39" spans="1:9" x14ac:dyDescent="0.25">
      <c r="A39" s="1" t="s">
        <v>14</v>
      </c>
      <c r="B39" s="1">
        <v>1</v>
      </c>
      <c r="C39" s="1">
        <v>4.646E-3</v>
      </c>
      <c r="D39" s="1">
        <v>6.0010000000000001E-2</v>
      </c>
      <c r="E39" s="1">
        <v>0.89380000000000004</v>
      </c>
      <c r="F39" s="1">
        <v>0.42599999999999999</v>
      </c>
      <c r="H39" s="1">
        <v>1</v>
      </c>
      <c r="I39" s="1" t="s">
        <v>21</v>
      </c>
    </row>
    <row r="40" spans="1:9" x14ac:dyDescent="0.25">
      <c r="A40" s="1" t="s">
        <v>14</v>
      </c>
      <c r="B40" s="1">
        <v>1</v>
      </c>
      <c r="C40" s="1">
        <v>8.9210000000000001E-3</v>
      </c>
      <c r="D40" s="1">
        <v>0.10221</v>
      </c>
      <c r="E40" s="1">
        <v>1.5938000000000001</v>
      </c>
      <c r="F40" s="1">
        <v>0.14899999999999999</v>
      </c>
      <c r="H40" s="1">
        <v>0.89400000000000002</v>
      </c>
      <c r="I40" s="1" t="s">
        <v>25</v>
      </c>
    </row>
    <row r="41" spans="1:9" x14ac:dyDescent="0.25">
      <c r="A41" s="1" t="s">
        <v>14</v>
      </c>
      <c r="B41" s="1">
        <v>1</v>
      </c>
      <c r="C41" s="1">
        <v>0.33849000000000001</v>
      </c>
      <c r="D41" s="1">
        <v>0.91968000000000005</v>
      </c>
      <c r="E41" s="1">
        <v>114.5</v>
      </c>
      <c r="F41" s="1">
        <v>3.0000000000000001E-3</v>
      </c>
      <c r="G41" s="1" t="s">
        <v>6</v>
      </c>
      <c r="H41" s="1">
        <v>0.03</v>
      </c>
      <c r="I41" s="1" t="s">
        <v>18</v>
      </c>
    </row>
    <row r="42" spans="1:9" x14ac:dyDescent="0.25">
      <c r="A42" s="1" t="s">
        <v>14</v>
      </c>
      <c r="B42" s="1">
        <v>1</v>
      </c>
      <c r="C42" s="1">
        <v>0.58792999999999995</v>
      </c>
      <c r="D42" s="1">
        <v>0.94689000000000001</v>
      </c>
      <c r="E42" s="1">
        <v>249.6</v>
      </c>
      <c r="F42" s="1">
        <v>1E-3</v>
      </c>
      <c r="G42" s="1" t="s">
        <v>7</v>
      </c>
      <c r="H42" s="1">
        <v>1.4999999999999999E-2</v>
      </c>
      <c r="I42" s="1" t="s">
        <v>19</v>
      </c>
    </row>
    <row r="43" spans="1:9" x14ac:dyDescent="0.25">
      <c r="A43" s="1" t="s">
        <v>14</v>
      </c>
      <c r="B43" s="1">
        <v>1</v>
      </c>
      <c r="C43" s="1">
        <v>4.17E-4</v>
      </c>
      <c r="D43" s="1">
        <v>4.5700000000000003E-3</v>
      </c>
      <c r="E43" s="1">
        <v>6.4299999999999996E-2</v>
      </c>
      <c r="F43" s="1">
        <v>0.996</v>
      </c>
      <c r="H43" s="1">
        <v>1</v>
      </c>
      <c r="I43" s="1" t="s">
        <v>22</v>
      </c>
    </row>
    <row r="44" spans="1:9" x14ac:dyDescent="0.25">
      <c r="A44" s="1" t="s">
        <v>14</v>
      </c>
      <c r="B44" s="1">
        <v>1</v>
      </c>
      <c r="C44" s="1">
        <v>1.5989999999999999E-3</v>
      </c>
      <c r="D44" s="1">
        <v>1.6330000000000001E-2</v>
      </c>
      <c r="E44" s="1">
        <v>0.23250000000000001</v>
      </c>
      <c r="F44" s="1">
        <v>0.96299999999999997</v>
      </c>
      <c r="H44" s="1">
        <v>1</v>
      </c>
      <c r="I44" s="1" t="s">
        <v>26</v>
      </c>
    </row>
    <row r="45" spans="1:9" x14ac:dyDescent="0.25">
      <c r="A45" s="1" t="s">
        <v>14</v>
      </c>
      <c r="B45" s="1">
        <v>1</v>
      </c>
      <c r="C45" s="1">
        <v>0.31656000000000001</v>
      </c>
      <c r="D45" s="1">
        <v>0.86946999999999997</v>
      </c>
      <c r="E45" s="1">
        <v>66.613</v>
      </c>
      <c r="F45" s="1">
        <v>4.0000000000000001E-3</v>
      </c>
      <c r="G45" s="1" t="s">
        <v>6</v>
      </c>
      <c r="H45" s="1">
        <v>3.5999999999999997E-2</v>
      </c>
      <c r="I45" s="1" t="s">
        <v>16</v>
      </c>
    </row>
    <row r="46" spans="1:9" x14ac:dyDescent="0.25">
      <c r="A46" s="1" t="s">
        <v>14</v>
      </c>
      <c r="B46" s="1">
        <v>1</v>
      </c>
      <c r="C46" s="1">
        <v>0.55283000000000004</v>
      </c>
      <c r="D46" s="1">
        <v>0.91564000000000001</v>
      </c>
      <c r="E46" s="1">
        <v>151.94999999999999</v>
      </c>
      <c r="F46" s="1">
        <v>1E-3</v>
      </c>
      <c r="G46" s="1" t="s">
        <v>7</v>
      </c>
      <c r="H46" s="1">
        <v>1.4999999999999999E-2</v>
      </c>
      <c r="I46" s="1" t="s">
        <v>17</v>
      </c>
    </row>
    <row r="47" spans="1:9" x14ac:dyDescent="0.25">
      <c r="A47" s="1" t="s">
        <v>14</v>
      </c>
      <c r="B47" s="1">
        <v>1</v>
      </c>
      <c r="C47" s="1">
        <v>1.7979999999999999E-3</v>
      </c>
      <c r="D47" s="1">
        <v>1.8270000000000002E-2</v>
      </c>
      <c r="E47" s="1">
        <v>0.2606</v>
      </c>
      <c r="F47" s="1">
        <v>0.97099999999999997</v>
      </c>
      <c r="H47" s="1">
        <v>1</v>
      </c>
      <c r="I47" s="1" t="s">
        <v>27</v>
      </c>
    </row>
    <row r="48" spans="1:9" x14ac:dyDescent="0.25">
      <c r="A48" s="1" t="s">
        <v>14</v>
      </c>
      <c r="B48" s="1">
        <v>1</v>
      </c>
      <c r="C48" s="1">
        <v>0.31702000000000002</v>
      </c>
      <c r="D48" s="1">
        <v>0.86899999999999999</v>
      </c>
      <c r="E48" s="1">
        <v>66.337000000000003</v>
      </c>
      <c r="F48" s="1">
        <v>2E-3</v>
      </c>
      <c r="G48" s="1" t="s">
        <v>6</v>
      </c>
      <c r="H48" s="1">
        <v>2.4E-2</v>
      </c>
      <c r="I48" s="1" t="s">
        <v>23</v>
      </c>
    </row>
    <row r="49" spans="1:9" x14ac:dyDescent="0.25">
      <c r="A49" s="1" t="s">
        <v>14</v>
      </c>
      <c r="B49" s="1">
        <v>1</v>
      </c>
      <c r="C49" s="1">
        <v>0.55376000000000003</v>
      </c>
      <c r="D49" s="1">
        <v>0.91535999999999995</v>
      </c>
      <c r="E49" s="1">
        <v>151.41</v>
      </c>
      <c r="F49" s="1">
        <v>1E-3</v>
      </c>
      <c r="G49" s="1" t="s">
        <v>7</v>
      </c>
      <c r="H49" s="1">
        <v>1.4999999999999999E-2</v>
      </c>
      <c r="I49" s="1" t="s">
        <v>24</v>
      </c>
    </row>
    <row r="50" spans="1:9" x14ac:dyDescent="0.25">
      <c r="A50" s="1" t="s">
        <v>14</v>
      </c>
      <c r="B50" s="1">
        <v>1</v>
      </c>
      <c r="C50" s="1">
        <v>0.28892000000000001</v>
      </c>
      <c r="D50" s="1">
        <v>0.84408000000000005</v>
      </c>
      <c r="E50" s="1">
        <v>54.136000000000003</v>
      </c>
      <c r="F50" s="1">
        <v>5.0000000000000001E-3</v>
      </c>
      <c r="G50" s="1" t="s">
        <v>6</v>
      </c>
      <c r="H50" s="1">
        <v>0.04</v>
      </c>
      <c r="I50" s="1" t="s">
        <v>28</v>
      </c>
    </row>
    <row r="51" spans="1:9" x14ac:dyDescent="0.25">
      <c r="A51" s="1" t="s">
        <v>14</v>
      </c>
      <c r="B51" s="1">
        <v>1</v>
      </c>
      <c r="C51" s="1">
        <v>0.50736999999999999</v>
      </c>
      <c r="D51" s="1">
        <v>0.89934999999999998</v>
      </c>
      <c r="E51" s="1">
        <v>125.09</v>
      </c>
      <c r="F51" s="1">
        <v>2E-3</v>
      </c>
      <c r="G51" s="1" t="s">
        <v>6</v>
      </c>
      <c r="H51" s="1">
        <v>2.4E-2</v>
      </c>
      <c r="I51" s="1" t="s">
        <v>29</v>
      </c>
    </row>
    <row r="52" spans="1:9" x14ac:dyDescent="0.25">
      <c r="A52" s="1" t="s">
        <v>14</v>
      </c>
      <c r="B52" s="1">
        <v>1</v>
      </c>
      <c r="C52" s="1">
        <v>3.4183E-3</v>
      </c>
      <c r="D52" s="1">
        <v>0.29986000000000002</v>
      </c>
      <c r="E52" s="1">
        <v>4.2827999999999999</v>
      </c>
      <c r="F52" s="1">
        <v>5.0000000000000001E-3</v>
      </c>
      <c r="G52" s="1" t="s">
        <v>6</v>
      </c>
      <c r="H52" s="1">
        <v>0.04</v>
      </c>
      <c r="I52" s="4" t="s">
        <v>15</v>
      </c>
    </row>
    <row r="55" spans="1:9" x14ac:dyDescent="0.25">
      <c r="A55" s="1" t="s">
        <v>13</v>
      </c>
      <c r="B55" s="1">
        <v>1</v>
      </c>
      <c r="C55" s="1">
        <v>8.7969999999999993E-3</v>
      </c>
      <c r="D55" s="1">
        <v>0.11754000000000001</v>
      </c>
      <c r="E55" s="1">
        <v>1.8647</v>
      </c>
      <c r="F55" s="1">
        <v>0.11700000000000001</v>
      </c>
      <c r="H55" s="1">
        <v>0.63</v>
      </c>
      <c r="I55" s="1" t="s">
        <v>20</v>
      </c>
    </row>
    <row r="56" spans="1:9" x14ac:dyDescent="0.25">
      <c r="A56" s="1" t="s">
        <v>13</v>
      </c>
      <c r="B56" s="1">
        <v>1</v>
      </c>
      <c r="C56" s="1">
        <v>9.0209999999999995E-3</v>
      </c>
      <c r="D56" s="1">
        <v>0.11561</v>
      </c>
      <c r="E56" s="1">
        <v>1.83</v>
      </c>
      <c r="F56" s="1">
        <v>0.13700000000000001</v>
      </c>
      <c r="H56" s="1">
        <v>0.63</v>
      </c>
      <c r="I56" s="1" t="s">
        <v>21</v>
      </c>
    </row>
    <row r="57" spans="1:9" x14ac:dyDescent="0.25">
      <c r="A57" s="1" t="s">
        <v>13</v>
      </c>
      <c r="B57" s="1">
        <v>1</v>
      </c>
      <c r="C57" s="1">
        <v>1.0293999999999999E-2</v>
      </c>
      <c r="D57" s="1">
        <v>0.13638</v>
      </c>
      <c r="E57" s="1">
        <v>2.2109000000000001</v>
      </c>
      <c r="F57" s="1">
        <v>0.105</v>
      </c>
      <c r="H57" s="1">
        <v>0.63</v>
      </c>
      <c r="I57" s="1" t="s">
        <v>25</v>
      </c>
    </row>
    <row r="58" spans="1:9" x14ac:dyDescent="0.25">
      <c r="A58" s="1" t="s">
        <v>13</v>
      </c>
      <c r="B58" s="1">
        <v>1</v>
      </c>
      <c r="C58" s="1">
        <v>0.19350999999999999</v>
      </c>
      <c r="D58" s="1">
        <v>0.8619</v>
      </c>
      <c r="E58" s="1">
        <v>62.41</v>
      </c>
      <c r="F58" s="1">
        <v>4.0000000000000001E-3</v>
      </c>
      <c r="G58" s="1" t="s">
        <v>6</v>
      </c>
      <c r="H58" s="1">
        <v>3.5999999999999997E-2</v>
      </c>
      <c r="I58" s="1" t="s">
        <v>18</v>
      </c>
    </row>
    <row r="59" spans="1:9" x14ac:dyDescent="0.25">
      <c r="A59" s="1" t="s">
        <v>13</v>
      </c>
      <c r="B59" s="1">
        <v>1</v>
      </c>
      <c r="C59" s="1">
        <v>0.30747000000000002</v>
      </c>
      <c r="D59" s="1">
        <v>0.81030999999999997</v>
      </c>
      <c r="E59" s="1">
        <v>59.804000000000002</v>
      </c>
      <c r="F59" s="1">
        <v>1E-3</v>
      </c>
      <c r="G59" s="1" t="s">
        <v>7</v>
      </c>
      <c r="H59" s="1">
        <v>1.4999999999999999E-2</v>
      </c>
      <c r="I59" s="1" t="s">
        <v>19</v>
      </c>
    </row>
    <row r="60" spans="1:9" x14ac:dyDescent="0.25">
      <c r="A60" s="1" t="s">
        <v>13</v>
      </c>
      <c r="B60" s="1">
        <v>1</v>
      </c>
      <c r="C60" s="1">
        <v>4.5899999999999999E-4</v>
      </c>
      <c r="D60" s="1">
        <v>6.0099999999999997E-3</v>
      </c>
      <c r="E60" s="1">
        <v>8.4699999999999998E-2</v>
      </c>
      <c r="F60" s="1">
        <v>1</v>
      </c>
      <c r="H60" s="1">
        <v>1</v>
      </c>
      <c r="I60" s="1" t="s">
        <v>22</v>
      </c>
    </row>
    <row r="61" spans="1:9" x14ac:dyDescent="0.25">
      <c r="A61" s="1" t="s">
        <v>13</v>
      </c>
      <c r="B61" s="1">
        <v>1</v>
      </c>
      <c r="C61" s="1">
        <v>8.1999999999999998E-4</v>
      </c>
      <c r="D61" s="1">
        <v>1.125E-2</v>
      </c>
      <c r="E61" s="1">
        <v>0.15939999999999999</v>
      </c>
      <c r="F61" s="1">
        <v>0.98099999999999998</v>
      </c>
      <c r="H61" s="1">
        <v>1</v>
      </c>
      <c r="I61" s="1" t="s">
        <v>26</v>
      </c>
    </row>
    <row r="62" spans="1:9" x14ac:dyDescent="0.25">
      <c r="A62" s="1" t="s">
        <v>13</v>
      </c>
      <c r="B62" s="1">
        <v>1</v>
      </c>
      <c r="C62" s="1">
        <v>0.209395</v>
      </c>
      <c r="D62" s="1">
        <v>0.84674000000000005</v>
      </c>
      <c r="E62" s="1">
        <v>55.250999999999998</v>
      </c>
      <c r="F62" s="1">
        <v>1E-3</v>
      </c>
      <c r="G62" s="1" t="s">
        <v>7</v>
      </c>
      <c r="H62" s="1">
        <v>1.4999999999999999E-2</v>
      </c>
      <c r="I62" s="1" t="s">
        <v>16</v>
      </c>
    </row>
    <row r="63" spans="1:9" x14ac:dyDescent="0.25">
      <c r="A63" s="1" t="s">
        <v>13</v>
      </c>
      <c r="B63" s="1">
        <v>1</v>
      </c>
      <c r="C63" s="1">
        <v>0.34162999999999999</v>
      </c>
      <c r="D63" s="1">
        <v>0.81244000000000005</v>
      </c>
      <c r="E63" s="1">
        <v>60.643000000000001</v>
      </c>
      <c r="F63" s="1">
        <v>1E-3</v>
      </c>
      <c r="G63" s="1" t="s">
        <v>7</v>
      </c>
      <c r="H63" s="1">
        <v>1.4999999999999999E-2</v>
      </c>
      <c r="I63" s="1" t="s">
        <v>17</v>
      </c>
    </row>
    <row r="64" spans="1:9" x14ac:dyDescent="0.25">
      <c r="A64" s="1" t="s">
        <v>13</v>
      </c>
      <c r="B64" s="1">
        <v>1</v>
      </c>
      <c r="C64" s="1">
        <v>7.1400000000000001E-4</v>
      </c>
      <c r="D64" s="1">
        <v>9.4199999999999996E-3</v>
      </c>
      <c r="E64" s="1">
        <v>0.1331</v>
      </c>
      <c r="F64" s="1">
        <v>0.99099999999999999</v>
      </c>
      <c r="H64" s="1">
        <v>1</v>
      </c>
      <c r="I64" s="1" t="s">
        <v>27</v>
      </c>
    </row>
    <row r="65" spans="1:9" x14ac:dyDescent="0.25">
      <c r="A65" s="1" t="s">
        <v>13</v>
      </c>
      <c r="B65" s="1">
        <v>1</v>
      </c>
      <c r="C65" s="1">
        <v>0.20133100000000001</v>
      </c>
      <c r="D65" s="1">
        <v>0.83126999999999995</v>
      </c>
      <c r="E65" s="1">
        <v>49.267000000000003</v>
      </c>
      <c r="F65" s="1">
        <v>1E-3</v>
      </c>
      <c r="G65" s="1" t="s">
        <v>7</v>
      </c>
      <c r="H65" s="1">
        <v>1.4999999999999999E-2</v>
      </c>
      <c r="I65" s="1" t="s">
        <v>23</v>
      </c>
    </row>
    <row r="66" spans="1:9" x14ac:dyDescent="0.25">
      <c r="A66" s="1" t="s">
        <v>13</v>
      </c>
      <c r="B66" s="1">
        <v>1</v>
      </c>
      <c r="C66" s="1">
        <v>0.32721</v>
      </c>
      <c r="D66" s="1">
        <v>0.79993999999999998</v>
      </c>
      <c r="E66" s="1">
        <v>55.976999999999997</v>
      </c>
      <c r="F66" s="1">
        <v>1E-3</v>
      </c>
      <c r="G66" s="1" t="s">
        <v>7</v>
      </c>
      <c r="H66" s="1">
        <v>1.4999999999999999E-2</v>
      </c>
      <c r="I66" s="1" t="s">
        <v>24</v>
      </c>
    </row>
    <row r="67" spans="1:9" x14ac:dyDescent="0.25">
      <c r="A67" s="1" t="s">
        <v>13</v>
      </c>
      <c r="B67" s="1">
        <v>1</v>
      </c>
      <c r="C67" s="1">
        <v>0.21321200000000001</v>
      </c>
      <c r="D67" s="1">
        <v>0.85199999999999998</v>
      </c>
      <c r="E67" s="1">
        <v>57.567</v>
      </c>
      <c r="F67" s="1">
        <v>4.0000000000000001E-3</v>
      </c>
      <c r="G67" s="1" t="s">
        <v>6</v>
      </c>
      <c r="H67" s="1">
        <v>3.5999999999999997E-2</v>
      </c>
      <c r="I67" s="1" t="s">
        <v>28</v>
      </c>
    </row>
    <row r="68" spans="1:9" x14ac:dyDescent="0.25">
      <c r="A68" s="1" t="s">
        <v>13</v>
      </c>
      <c r="B68" s="1">
        <v>1</v>
      </c>
      <c r="C68" s="1">
        <v>0.34369</v>
      </c>
      <c r="D68" s="1">
        <v>0.81501999999999997</v>
      </c>
      <c r="E68" s="1">
        <v>61.683</v>
      </c>
      <c r="F68" s="1">
        <v>2E-3</v>
      </c>
      <c r="G68" s="1" t="s">
        <v>6</v>
      </c>
      <c r="H68" s="1">
        <v>0.02</v>
      </c>
      <c r="I68" s="1" t="s">
        <v>29</v>
      </c>
    </row>
    <row r="69" spans="1:9" x14ac:dyDescent="0.25">
      <c r="A69" s="1" t="s">
        <v>13</v>
      </c>
      <c r="B69" s="1">
        <v>1</v>
      </c>
      <c r="C69" s="1">
        <v>1.4182999999999999E-2</v>
      </c>
      <c r="D69" s="1">
        <v>0.24448</v>
      </c>
      <c r="E69" s="1">
        <v>3.2357999999999998</v>
      </c>
      <c r="F69" s="1">
        <v>6.8000000000000005E-2</v>
      </c>
      <c r="G69" s="1" t="s">
        <v>8</v>
      </c>
      <c r="H69" s="1">
        <v>0.47599999999999998</v>
      </c>
      <c r="I69" s="4" t="s">
        <v>15</v>
      </c>
    </row>
  </sheetData>
  <conditionalFormatting sqref="H4:H18 H21:H35 H38:H52 H55:H6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rowe, Adrienne - REE-ARS</dc:creator>
  <cp:lastModifiedBy>Narrowe, Adrienne - REE-ARS</cp:lastModifiedBy>
  <dcterms:created xsi:type="dcterms:W3CDTF">2025-05-09T14:29:27Z</dcterms:created>
  <dcterms:modified xsi:type="dcterms:W3CDTF">2025-05-15T14:22:22Z</dcterms:modified>
</cp:coreProperties>
</file>